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ierre-louisstenger/Desktop/"/>
    </mc:Choice>
  </mc:AlternateContent>
  <xr:revisionPtr revIDLastSave="0" documentId="13_ncr:1_{93107CFA-2B6B-6448-A639-B81E5143E128}" xr6:coauthVersionLast="47" xr6:coauthVersionMax="47" xr10:uidLastSave="{00000000-0000-0000-0000-000000000000}"/>
  <bookViews>
    <workbookView xWindow="560" yWindow="460" windowWidth="25040" windowHeight="14500" xr2:uid="{00000000-000D-0000-FFFF-FFFF00000000}"/>
  </bookViews>
  <sheets>
    <sheet name="stat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18" i="1" l="1"/>
  <c r="R12" i="1"/>
  <c r="R7" i="1"/>
  <c r="R2" i="1"/>
  <c r="Q12" i="1"/>
  <c r="Q7" i="1"/>
  <c r="Q2" i="1"/>
  <c r="K18" i="1"/>
  <c r="J18" i="1"/>
  <c r="G18" i="1"/>
  <c r="F18" i="1"/>
  <c r="E18" i="1"/>
  <c r="B18" i="1"/>
  <c r="M12" i="1"/>
  <c r="L12" i="1"/>
  <c r="M7" i="1"/>
  <c r="L7" i="1"/>
  <c r="M2" i="1"/>
  <c r="L2" i="1"/>
  <c r="H2" i="1"/>
  <c r="I12" i="1"/>
  <c r="H12" i="1"/>
  <c r="I7" i="1"/>
  <c r="H7" i="1"/>
  <c r="I2" i="1"/>
</calcChain>
</file>

<file path=xl/sharedStrings.xml><?xml version="1.0" encoding="utf-8"?>
<sst xmlns="http://schemas.openxmlformats.org/spreadsheetml/2006/main" count="33" uniqueCount="30">
  <si>
    <t>sample-id</t>
  </si>
  <si>
    <t>input</t>
  </si>
  <si>
    <t>filtered</t>
  </si>
  <si>
    <t>percentage of input passed filter</t>
  </si>
  <si>
    <t>denoised</t>
  </si>
  <si>
    <t>merged</t>
  </si>
  <si>
    <t>percentage of input merged</t>
  </si>
  <si>
    <t>non-chimeric</t>
  </si>
  <si>
    <t>percentage of input non-chimeric</t>
  </si>
  <si>
    <t>F1</t>
  </si>
  <si>
    <t>F2</t>
  </si>
  <si>
    <t>F3</t>
  </si>
  <si>
    <t>F4</t>
  </si>
  <si>
    <t>F5</t>
  </si>
  <si>
    <t>LF1</t>
  </si>
  <si>
    <t>LF2</t>
  </si>
  <si>
    <t>LF3</t>
  </si>
  <si>
    <t>LF4</t>
  </si>
  <si>
    <t>LF5</t>
  </si>
  <si>
    <t>SF1</t>
  </si>
  <si>
    <t>SF2</t>
  </si>
  <si>
    <t>SF3</t>
  </si>
  <si>
    <t>SF4</t>
  </si>
  <si>
    <t>SF5</t>
  </si>
  <si>
    <t>mean</t>
  </si>
  <si>
    <t>SD</t>
  </si>
  <si>
    <t>Table</t>
  </si>
  <si>
    <t>ConTable</t>
  </si>
  <si>
    <t>Rarefaction</t>
  </si>
  <si>
    <t>o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8"/>
  <sheetViews>
    <sheetView tabSelected="1" topLeftCell="E1" workbookViewId="0">
      <selection activeCell="Q1" sqref="Q1:R1048576"/>
    </sheetView>
  </sheetViews>
  <sheetFormatPr baseColWidth="10" defaultRowHeight="16" x14ac:dyDescent="0.2"/>
  <cols>
    <col min="1" max="1" width="9.33203125" bestFit="1" customWidth="1"/>
    <col min="2" max="2" width="8.1640625" bestFit="1" customWidth="1"/>
    <col min="3" max="3" width="7.1640625" bestFit="1" customWidth="1"/>
    <col min="4" max="4" width="28.33203125" bestFit="1" customWidth="1"/>
    <col min="5" max="5" width="8.5" bestFit="1" customWidth="1"/>
    <col min="6" max="6" width="7.5" bestFit="1" customWidth="1"/>
    <col min="7" max="7" width="24.33203125" bestFit="1" customWidth="1"/>
    <col min="8" max="8" width="24.33203125" customWidth="1"/>
    <col min="9" max="9" width="7.5" bestFit="1" customWidth="1"/>
    <col min="10" max="10" width="11.83203125" bestFit="1" customWidth="1"/>
    <col min="11" max="11" width="28.83203125" bestFit="1" customWidth="1"/>
  </cols>
  <sheetData>
    <row r="1" spans="1:1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24</v>
      </c>
      <c r="I1" t="s">
        <v>25</v>
      </c>
      <c r="J1" t="s">
        <v>7</v>
      </c>
      <c r="K1" t="s">
        <v>8</v>
      </c>
      <c r="L1" t="s">
        <v>24</v>
      </c>
      <c r="M1" t="s">
        <v>25</v>
      </c>
      <c r="N1" t="s">
        <v>26</v>
      </c>
      <c r="O1" t="s">
        <v>27</v>
      </c>
      <c r="P1" t="s">
        <v>28</v>
      </c>
    </row>
    <row r="2" spans="1:18" x14ac:dyDescent="0.2">
      <c r="A2" t="s">
        <v>9</v>
      </c>
      <c r="B2">
        <v>64183</v>
      </c>
      <c r="C2">
        <v>64183</v>
      </c>
      <c r="D2">
        <v>100</v>
      </c>
      <c r="E2">
        <v>60462</v>
      </c>
      <c r="F2">
        <v>23913</v>
      </c>
      <c r="G2">
        <v>37.26</v>
      </c>
      <c r="H2">
        <f>AVERAGE(G2:G6)</f>
        <v>47.356000000000002</v>
      </c>
      <c r="I2">
        <f>STDEV(G2:G6)</f>
        <v>19.586030225648063</v>
      </c>
      <c r="J2">
        <v>16325</v>
      </c>
      <c r="K2">
        <v>25.44</v>
      </c>
      <c r="L2">
        <f>AVERAGE(K2:K6)</f>
        <v>28.158000000000005</v>
      </c>
      <c r="M2">
        <f>STDEV(K2:K6)</f>
        <v>11.379242944941449</v>
      </c>
      <c r="N2">
        <v>16325</v>
      </c>
      <c r="O2">
        <v>7239</v>
      </c>
      <c r="P2">
        <v>4483</v>
      </c>
      <c r="Q2">
        <f>AVERAGE(O2:O6)</f>
        <v>4735.6000000000004</v>
      </c>
      <c r="R2">
        <f>STDEV(O2:O6)</f>
        <v>2787.7636736280215</v>
      </c>
    </row>
    <row r="3" spans="1:18" x14ac:dyDescent="0.2">
      <c r="A3" t="s">
        <v>10</v>
      </c>
      <c r="B3">
        <v>8927</v>
      </c>
      <c r="C3">
        <v>8927</v>
      </c>
      <c r="D3">
        <v>100</v>
      </c>
      <c r="E3">
        <v>8817</v>
      </c>
      <c r="F3">
        <v>7298</v>
      </c>
      <c r="G3">
        <v>81.75</v>
      </c>
      <c r="J3">
        <v>4202</v>
      </c>
      <c r="K3">
        <v>47.07</v>
      </c>
      <c r="N3">
        <v>4202</v>
      </c>
      <c r="O3">
        <v>115</v>
      </c>
      <c r="P3" t="s">
        <v>29</v>
      </c>
    </row>
    <row r="4" spans="1:18" x14ac:dyDescent="0.2">
      <c r="A4" t="s">
        <v>11</v>
      </c>
      <c r="B4">
        <v>63630</v>
      </c>
      <c r="C4">
        <v>63630</v>
      </c>
      <c r="D4">
        <v>100</v>
      </c>
      <c r="E4">
        <v>59782</v>
      </c>
      <c r="F4">
        <v>22109</v>
      </c>
      <c r="G4">
        <v>34.75</v>
      </c>
      <c r="J4">
        <v>11102</v>
      </c>
      <c r="K4">
        <v>17.45</v>
      </c>
      <c r="N4">
        <v>11102</v>
      </c>
      <c r="O4">
        <v>5136</v>
      </c>
      <c r="P4">
        <v>4483</v>
      </c>
    </row>
    <row r="5" spans="1:18" x14ac:dyDescent="0.2">
      <c r="A5" t="s">
        <v>12</v>
      </c>
      <c r="B5">
        <v>88533</v>
      </c>
      <c r="C5">
        <v>88533</v>
      </c>
      <c r="D5">
        <v>100</v>
      </c>
      <c r="E5">
        <v>83674</v>
      </c>
      <c r="F5">
        <v>33791</v>
      </c>
      <c r="G5">
        <v>38.17</v>
      </c>
      <c r="J5">
        <v>19489</v>
      </c>
      <c r="K5">
        <v>22.01</v>
      </c>
      <c r="N5">
        <v>19489</v>
      </c>
      <c r="O5">
        <v>6552</v>
      </c>
      <c r="P5">
        <v>4483</v>
      </c>
    </row>
    <row r="6" spans="1:18" x14ac:dyDescent="0.2">
      <c r="A6" t="s">
        <v>13</v>
      </c>
      <c r="B6">
        <v>39571</v>
      </c>
      <c r="C6">
        <v>39571</v>
      </c>
      <c r="D6">
        <v>100</v>
      </c>
      <c r="E6">
        <v>36451</v>
      </c>
      <c r="F6">
        <v>17747</v>
      </c>
      <c r="G6">
        <v>44.85</v>
      </c>
      <c r="J6">
        <v>11406</v>
      </c>
      <c r="K6">
        <v>28.82</v>
      </c>
      <c r="N6">
        <v>11406</v>
      </c>
      <c r="O6">
        <v>4636</v>
      </c>
      <c r="P6">
        <v>4483</v>
      </c>
    </row>
    <row r="7" spans="1:18" x14ac:dyDescent="0.2">
      <c r="A7" t="s">
        <v>14</v>
      </c>
      <c r="B7">
        <v>69646</v>
      </c>
      <c r="C7">
        <v>69646</v>
      </c>
      <c r="D7">
        <v>100</v>
      </c>
      <c r="E7">
        <v>64746</v>
      </c>
      <c r="F7">
        <v>24132</v>
      </c>
      <c r="G7">
        <v>34.65</v>
      </c>
      <c r="H7">
        <f>AVERAGE(G7:G11)</f>
        <v>42.991999999999997</v>
      </c>
      <c r="I7">
        <f>STDEV(G7:G11)</f>
        <v>7.8508005961175877</v>
      </c>
      <c r="J7">
        <v>13402</v>
      </c>
      <c r="K7">
        <v>19.239999999999998</v>
      </c>
      <c r="L7">
        <f>AVERAGE(K7:K11)</f>
        <v>26.342000000000002</v>
      </c>
      <c r="M7">
        <f>STDEV(K7:K11)</f>
        <v>7.9910118257952716</v>
      </c>
      <c r="N7">
        <v>13402</v>
      </c>
      <c r="O7">
        <v>5349</v>
      </c>
      <c r="P7">
        <v>4483</v>
      </c>
      <c r="Q7">
        <f>AVERAGE(O7:O11)</f>
        <v>7061</v>
      </c>
      <c r="R7">
        <f>STDEV(O7:O11)</f>
        <v>4852.299867073345</v>
      </c>
    </row>
    <row r="8" spans="1:18" x14ac:dyDescent="0.2">
      <c r="A8" t="s">
        <v>15</v>
      </c>
      <c r="B8">
        <v>32982</v>
      </c>
      <c r="C8">
        <v>32982</v>
      </c>
      <c r="D8">
        <v>100</v>
      </c>
      <c r="E8">
        <v>32453</v>
      </c>
      <c r="F8">
        <v>18198</v>
      </c>
      <c r="G8">
        <v>55.18</v>
      </c>
      <c r="J8">
        <v>13190</v>
      </c>
      <c r="K8">
        <v>39.99</v>
      </c>
      <c r="N8">
        <v>13190</v>
      </c>
      <c r="O8">
        <v>475</v>
      </c>
      <c r="P8" t="s">
        <v>29</v>
      </c>
    </row>
    <row r="9" spans="1:18" x14ac:dyDescent="0.2">
      <c r="A9" t="s">
        <v>16</v>
      </c>
      <c r="B9">
        <v>66899</v>
      </c>
      <c r="C9">
        <v>66899</v>
      </c>
      <c r="D9">
        <v>100</v>
      </c>
      <c r="E9">
        <v>62794</v>
      </c>
      <c r="F9">
        <v>30354</v>
      </c>
      <c r="G9">
        <v>45.37</v>
      </c>
      <c r="J9">
        <v>17282</v>
      </c>
      <c r="K9">
        <v>25.83</v>
      </c>
      <c r="N9">
        <v>17282</v>
      </c>
      <c r="O9">
        <v>9635</v>
      </c>
      <c r="P9">
        <v>4483</v>
      </c>
    </row>
    <row r="10" spans="1:18" x14ac:dyDescent="0.2">
      <c r="A10" t="s">
        <v>17</v>
      </c>
      <c r="B10">
        <v>52598</v>
      </c>
      <c r="C10">
        <v>52598</v>
      </c>
      <c r="D10">
        <v>100</v>
      </c>
      <c r="E10">
        <v>48969</v>
      </c>
      <c r="F10">
        <v>20290</v>
      </c>
      <c r="G10">
        <v>38.58</v>
      </c>
      <c r="J10">
        <v>12453</v>
      </c>
      <c r="K10">
        <v>23.68</v>
      </c>
      <c r="N10">
        <v>12453</v>
      </c>
      <c r="O10">
        <v>6397</v>
      </c>
      <c r="P10">
        <v>4483</v>
      </c>
    </row>
    <row r="11" spans="1:18" x14ac:dyDescent="0.2">
      <c r="A11" t="s">
        <v>18</v>
      </c>
      <c r="B11">
        <v>103317</v>
      </c>
      <c r="C11">
        <v>103317</v>
      </c>
      <c r="D11">
        <v>100</v>
      </c>
      <c r="E11">
        <v>96594</v>
      </c>
      <c r="F11">
        <v>42549</v>
      </c>
      <c r="G11">
        <v>41.18</v>
      </c>
      <c r="J11">
        <v>23736</v>
      </c>
      <c r="K11">
        <v>22.97</v>
      </c>
      <c r="N11">
        <v>23736</v>
      </c>
      <c r="O11">
        <v>13449</v>
      </c>
      <c r="P11">
        <v>4483</v>
      </c>
    </row>
    <row r="12" spans="1:18" x14ac:dyDescent="0.2">
      <c r="A12" t="s">
        <v>19</v>
      </c>
      <c r="B12">
        <v>69662</v>
      </c>
      <c r="C12">
        <v>69662</v>
      </c>
      <c r="D12">
        <v>100</v>
      </c>
      <c r="E12">
        <v>65344</v>
      </c>
      <c r="F12">
        <v>28796</v>
      </c>
      <c r="G12">
        <v>41.34</v>
      </c>
      <c r="H12">
        <f>AVERAGE(G12:G16)</f>
        <v>37.673999999999999</v>
      </c>
      <c r="I12">
        <f>STDEV(G12:G16)</f>
        <v>2.6011401346332752</v>
      </c>
      <c r="J12">
        <v>15999</v>
      </c>
      <c r="K12">
        <v>22.97</v>
      </c>
      <c r="L12">
        <f>AVERAGE(K12:K16)</f>
        <v>21.398</v>
      </c>
      <c r="M12">
        <f>STDEV(K12:K16)</f>
        <v>2.0486263690580579</v>
      </c>
      <c r="N12">
        <v>15999</v>
      </c>
      <c r="O12">
        <v>9085</v>
      </c>
      <c r="P12">
        <v>4483</v>
      </c>
      <c r="Q12">
        <f>AVERAGE(O12:O16)</f>
        <v>8658.7999999999993</v>
      </c>
      <c r="R12">
        <f>STDEV(O12:O16)</f>
        <v>1673.3192164079162</v>
      </c>
    </row>
    <row r="13" spans="1:18" x14ac:dyDescent="0.2">
      <c r="A13" t="s">
        <v>20</v>
      </c>
      <c r="B13">
        <v>88932</v>
      </c>
      <c r="C13">
        <v>88932</v>
      </c>
      <c r="D13">
        <v>100</v>
      </c>
      <c r="E13">
        <v>83397</v>
      </c>
      <c r="F13">
        <v>33765</v>
      </c>
      <c r="G13">
        <v>37.97</v>
      </c>
      <c r="J13">
        <v>20162</v>
      </c>
      <c r="K13">
        <v>22.67</v>
      </c>
      <c r="N13">
        <v>20162</v>
      </c>
      <c r="O13">
        <v>6736</v>
      </c>
      <c r="P13">
        <v>4483</v>
      </c>
    </row>
    <row r="14" spans="1:18" x14ac:dyDescent="0.2">
      <c r="A14" t="s">
        <v>21</v>
      </c>
      <c r="B14">
        <v>72773</v>
      </c>
      <c r="C14">
        <v>72773</v>
      </c>
      <c r="D14">
        <v>100</v>
      </c>
      <c r="E14">
        <v>67995</v>
      </c>
      <c r="F14">
        <v>25970</v>
      </c>
      <c r="G14">
        <v>35.69</v>
      </c>
      <c r="J14">
        <v>15283</v>
      </c>
      <c r="K14">
        <v>21</v>
      </c>
      <c r="N14">
        <v>15283</v>
      </c>
      <c r="O14">
        <v>9137</v>
      </c>
      <c r="P14">
        <v>4483</v>
      </c>
    </row>
    <row r="15" spans="1:18" x14ac:dyDescent="0.2">
      <c r="A15" t="s">
        <v>22</v>
      </c>
      <c r="B15">
        <v>108406</v>
      </c>
      <c r="C15">
        <v>108406</v>
      </c>
      <c r="D15">
        <v>100</v>
      </c>
      <c r="E15">
        <v>102132</v>
      </c>
      <c r="F15">
        <v>37651</v>
      </c>
      <c r="G15">
        <v>34.729999999999997</v>
      </c>
      <c r="J15">
        <v>19501</v>
      </c>
      <c r="K15">
        <v>17.989999999999998</v>
      </c>
      <c r="N15">
        <v>19501</v>
      </c>
      <c r="O15">
        <v>7355</v>
      </c>
      <c r="P15">
        <v>4483</v>
      </c>
    </row>
    <row r="16" spans="1:18" x14ac:dyDescent="0.2">
      <c r="A16" t="s">
        <v>23</v>
      </c>
      <c r="B16">
        <v>101556</v>
      </c>
      <c r="C16">
        <v>101556</v>
      </c>
      <c r="D16">
        <v>100</v>
      </c>
      <c r="E16">
        <v>94668</v>
      </c>
      <c r="F16">
        <v>39245</v>
      </c>
      <c r="G16">
        <v>38.64</v>
      </c>
      <c r="J16">
        <v>22703</v>
      </c>
      <c r="K16">
        <v>22.36</v>
      </c>
      <c r="N16">
        <v>22703</v>
      </c>
      <c r="O16">
        <v>10981</v>
      </c>
      <c r="P16">
        <v>4483</v>
      </c>
    </row>
    <row r="18" spans="2:15" x14ac:dyDescent="0.2">
      <c r="B18">
        <f>SUM(B2:B16)</f>
        <v>1031615</v>
      </c>
      <c r="E18">
        <f>SUM(E2:E16)</f>
        <v>968278</v>
      </c>
      <c r="F18">
        <f>SUM(F2:F16)</f>
        <v>405808</v>
      </c>
      <c r="G18">
        <f>AVERAGE(G2:G16)</f>
        <v>42.673999999999999</v>
      </c>
      <c r="J18">
        <f>SUM(J2:J16)</f>
        <v>236235</v>
      </c>
      <c r="K18">
        <f>AVERAGE(K2:K16)</f>
        <v>25.299333333333337</v>
      </c>
      <c r="O18">
        <f>SUM(O2:O16)</f>
        <v>102277</v>
      </c>
    </row>
  </sheetData>
  <pageMargins left="0.78740157499999996" right="0.78740157499999996" top="0.984251969" bottom="0.984251969" header="0.4921259845" footer="0.492125984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e-Louis Stenger</dc:creator>
  <cp:lastModifiedBy>Pierre-Louis Stenger</cp:lastModifiedBy>
  <dcterms:created xsi:type="dcterms:W3CDTF">2022-11-04T05:10:23Z</dcterms:created>
  <dcterms:modified xsi:type="dcterms:W3CDTF">2022-11-04T11:10:28Z</dcterms:modified>
</cp:coreProperties>
</file>